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22575" yWindow="0" windowWidth="20730" windowHeight="11760" tabRatio="500"/>
  </bookViews>
  <sheets>
    <sheet name="S5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2" i="1"/>
  <c r="H32"/>
  <c r="D32"/>
  <c r="C5"/>
  <c r="D5"/>
  <c r="E5"/>
  <c r="J5"/>
  <c r="C20"/>
  <c r="D20"/>
  <c r="E20"/>
  <c r="J20"/>
  <c r="C6"/>
  <c r="D6"/>
  <c r="E6"/>
  <c r="J6"/>
  <c r="C11"/>
  <c r="D11"/>
  <c r="E11"/>
  <c r="J11"/>
  <c r="C13"/>
  <c r="D13"/>
  <c r="E13"/>
  <c r="J13"/>
  <c r="C19"/>
  <c r="D19"/>
  <c r="E19"/>
  <c r="J19"/>
  <c r="C29"/>
  <c r="D29"/>
  <c r="E29"/>
  <c r="J29"/>
  <c r="C21"/>
  <c r="D21"/>
  <c r="E21"/>
  <c r="J21"/>
  <c r="C9"/>
  <c r="D9"/>
  <c r="E9"/>
  <c r="J9"/>
  <c r="C16"/>
  <c r="D16"/>
  <c r="E16"/>
  <c r="J16"/>
  <c r="C25"/>
  <c r="D25"/>
  <c r="E25"/>
  <c r="J25"/>
  <c r="C7"/>
  <c r="D7"/>
  <c r="E7"/>
  <c r="J7"/>
  <c r="C22"/>
  <c r="D22"/>
  <c r="E22"/>
  <c r="J22"/>
  <c r="C28"/>
  <c r="D28"/>
  <c r="E28"/>
  <c r="J28"/>
  <c r="C23"/>
  <c r="D23"/>
  <c r="E23"/>
  <c r="J23"/>
  <c r="C12"/>
  <c r="D12"/>
  <c r="E12"/>
  <c r="J12"/>
  <c r="C24"/>
  <c r="D24"/>
  <c r="E24"/>
  <c r="J24"/>
  <c r="C26"/>
  <c r="D26"/>
  <c r="E26"/>
  <c r="J26"/>
  <c r="C27"/>
  <c r="D27"/>
  <c r="E27"/>
  <c r="J27"/>
  <c r="C14"/>
  <c r="D14"/>
  <c r="E14"/>
  <c r="J14"/>
  <c r="C15"/>
  <c r="D15"/>
  <c r="E15"/>
  <c r="J15"/>
  <c r="C4"/>
  <c r="D4"/>
  <c r="E4"/>
  <c r="J4"/>
  <c r="C17"/>
  <c r="D17"/>
  <c r="E17"/>
  <c r="J17"/>
  <c r="C8"/>
  <c r="D8"/>
  <c r="E8"/>
  <c r="J8"/>
  <c r="C18"/>
  <c r="D18"/>
  <c r="E18"/>
  <c r="J18"/>
  <c r="C10"/>
  <c r="D10"/>
  <c r="E10"/>
  <c r="J10"/>
  <c r="B30"/>
  <c r="C30"/>
  <c r="D3"/>
  <c r="D30"/>
  <c r="E30"/>
  <c r="J30"/>
  <c r="J31"/>
  <c r="E32"/>
  <c r="J32"/>
  <c r="C3"/>
  <c r="E3"/>
  <c r="J3"/>
  <c r="E31"/>
  <c r="D31"/>
  <c r="I3"/>
  <c r="I9"/>
  <c r="I11"/>
  <c r="I13"/>
  <c r="I14"/>
  <c r="I25"/>
  <c r="I27"/>
  <c r="I29"/>
  <c r="I32"/>
  <c r="I31"/>
  <c r="G3"/>
  <c r="G4"/>
  <c r="G5"/>
  <c r="G6"/>
  <c r="G7"/>
  <c r="G8"/>
  <c r="G9"/>
  <c r="G10"/>
  <c r="G11"/>
  <c r="G12"/>
  <c r="G13"/>
  <c r="G15"/>
  <c r="G20"/>
  <c r="G25"/>
  <c r="G26"/>
  <c r="G27"/>
  <c r="G28"/>
  <c r="G29"/>
  <c r="G32"/>
  <c r="G31"/>
  <c r="C31"/>
  <c r="C32"/>
  <c r="B32"/>
  <c r="B31"/>
</calcChain>
</file>

<file path=xl/sharedStrings.xml><?xml version="1.0" encoding="utf-8"?>
<sst xmlns="http://schemas.openxmlformats.org/spreadsheetml/2006/main" count="42" uniqueCount="42">
  <si>
    <t>Cofators, Vitamins, Prosthetic Groups, Pigments</t>
  </si>
  <si>
    <t>Subsystem Features</t>
  </si>
  <si>
    <t>Cell Wall and Capsule</t>
  </si>
  <si>
    <t>Virulence, Disease, and Defense</t>
  </si>
  <si>
    <t>Potassium metabolism</t>
  </si>
  <si>
    <t>Photosynthesis</t>
  </si>
  <si>
    <t>Miscellaneous</t>
  </si>
  <si>
    <t>Phages, Prophages, Transposable elements, Plasmids</t>
  </si>
  <si>
    <t>Membrane Transport</t>
  </si>
  <si>
    <t>Iron Acquisition and metabolism</t>
  </si>
  <si>
    <t>RNA Metabolism</t>
  </si>
  <si>
    <t>Cell Division and Cell Cycle</t>
  </si>
  <si>
    <t>Motility and Chemotaxis</t>
  </si>
  <si>
    <t>Regulaiton and Cell signaling</t>
  </si>
  <si>
    <t>Secondary Metabolism</t>
  </si>
  <si>
    <t>DNA Metabolism</t>
  </si>
  <si>
    <t>Fatty Acids, Lipids, and Isoprenoids</t>
  </si>
  <si>
    <t>Nitrogen Metabolism</t>
  </si>
  <si>
    <t>Dormany and Sporulation</t>
  </si>
  <si>
    <t>Respiration</t>
  </si>
  <si>
    <t>Metabolism of Aromatic Compounds</t>
  </si>
  <si>
    <t>Amino Acids and Derivatives</t>
  </si>
  <si>
    <t>Sulfur Metabolism</t>
  </si>
  <si>
    <t>Phosphorous Metabolism</t>
  </si>
  <si>
    <t>Carbohydrates</t>
  </si>
  <si>
    <t>% of L. crescens genes</t>
  </si>
  <si>
    <t>% of essential gene set</t>
  </si>
  <si>
    <t>CEGs-Las+</t>
  </si>
  <si>
    <t>% CEGs-Las+</t>
  </si>
  <si>
    <t>CEGs-Las-</t>
  </si>
  <si>
    <t>%CEGs-Las-</t>
  </si>
  <si>
    <t>Stress Response</t>
  </si>
  <si>
    <t>Protein Metabolism</t>
  </si>
  <si>
    <t>Nucleosides and Nucleotides</t>
  </si>
  <si>
    <t>Total Classified</t>
  </si>
  <si>
    <t>Total Unclassified</t>
  </si>
  <si>
    <t>Total</t>
  </si>
  <si>
    <t xml:space="preserve"> </t>
  </si>
  <si>
    <t>No. in L. crescens</t>
  </si>
  <si>
    <r>
      <t xml:space="preserve">Supplemental Table S5: functional comparison between the essential gene set and the </t>
    </r>
    <r>
      <rPr>
        <b/>
        <i/>
        <sz val="12"/>
        <color theme="1"/>
        <rFont val="Times New Roman"/>
        <family val="1"/>
      </rPr>
      <t>L. crescens</t>
    </r>
    <r>
      <rPr>
        <b/>
        <sz val="12"/>
        <color theme="1"/>
        <rFont val="Times New Roman"/>
        <family val="1"/>
      </rPr>
      <t xml:space="preserve"> genome</t>
    </r>
  </si>
  <si>
    <t>No. in L. crescens essential gene set</t>
  </si>
  <si>
    <t>Diff. % L. crescens - CEGs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64" fontId="3" fillId="0" borderId="0" xfId="0" applyNumberFormat="1" applyFont="1"/>
    <xf numFmtId="1" fontId="3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3"/>
  <sheetViews>
    <sheetView tabSelected="1" zoomScale="85" zoomScaleNormal="85" zoomScalePageLayoutView="150" workbookViewId="0">
      <selection activeCell="J3" sqref="J3"/>
    </sheetView>
  </sheetViews>
  <sheetFormatPr defaultColWidth="11" defaultRowHeight="15.75"/>
  <cols>
    <col min="1" max="1" width="44.625" style="3" customWidth="1"/>
    <col min="2" max="2" width="15.875" style="3" customWidth="1"/>
    <col min="3" max="3" width="19.625" style="3" customWidth="1"/>
    <col min="4" max="4" width="15.375" style="3" customWidth="1"/>
    <col min="5" max="5" width="19.125" style="3" customWidth="1"/>
    <col min="6" max="7" width="11" style="3"/>
    <col min="8" max="8" width="9.375" style="3" customWidth="1"/>
    <col min="9" max="9" width="10.125" style="3" customWidth="1"/>
    <col min="10" max="16384" width="11" style="3"/>
  </cols>
  <sheetData>
    <row r="1" spans="1:10">
      <c r="A1" s="5" t="s">
        <v>39</v>
      </c>
    </row>
    <row r="2" spans="1:10">
      <c r="A2" s="3" t="s">
        <v>1</v>
      </c>
      <c r="B2" s="3" t="s">
        <v>38</v>
      </c>
      <c r="C2" s="3" t="s">
        <v>25</v>
      </c>
      <c r="D2" s="3" t="s">
        <v>40</v>
      </c>
      <c r="E2" s="3" t="s">
        <v>26</v>
      </c>
      <c r="F2" s="3" t="s">
        <v>27</v>
      </c>
      <c r="G2" s="3" t="s">
        <v>28</v>
      </c>
      <c r="H2" s="3" t="s">
        <v>29</v>
      </c>
      <c r="I2" s="3" t="s">
        <v>30</v>
      </c>
      <c r="J2" s="3" t="s">
        <v>41</v>
      </c>
    </row>
    <row r="3" spans="1:10">
      <c r="A3" s="3" t="s">
        <v>21</v>
      </c>
      <c r="B3" s="3">
        <v>154</v>
      </c>
      <c r="C3" s="1">
        <f t="shared" ref="C3:C29" si="0">(B3/1433)*100</f>
        <v>10.746685275645499</v>
      </c>
      <c r="D3" s="2">
        <f t="shared" ref="D3:D29" si="1">F3+H3</f>
        <v>15</v>
      </c>
      <c r="E3" s="1">
        <f t="shared" ref="E3:E29" si="2">(D3/314)*100</f>
        <v>4.7770700636942678</v>
      </c>
      <c r="F3" s="2">
        <v>10</v>
      </c>
      <c r="G3" s="1">
        <f t="shared" ref="G3:G13" si="3">F3/238*100</f>
        <v>4.2016806722689077</v>
      </c>
      <c r="H3" s="2">
        <v>5</v>
      </c>
      <c r="I3" s="1">
        <f>H3/76*100</f>
        <v>6.5789473684210522</v>
      </c>
      <c r="J3" s="1">
        <f t="shared" ref="J3:J29" si="4">C3-E3</f>
        <v>5.9696152119512309</v>
      </c>
    </row>
    <row r="4" spans="1:10">
      <c r="A4" s="3" t="s">
        <v>10</v>
      </c>
      <c r="B4" s="3">
        <v>91</v>
      </c>
      <c r="C4" s="1">
        <f t="shared" si="0"/>
        <v>6.3503140265177951</v>
      </c>
      <c r="D4" s="2">
        <f t="shared" si="1"/>
        <v>13</v>
      </c>
      <c r="E4" s="1">
        <f t="shared" si="2"/>
        <v>4.1401273885350314</v>
      </c>
      <c r="F4" s="2">
        <v>13</v>
      </c>
      <c r="G4" s="1">
        <f t="shared" si="3"/>
        <v>5.46218487394958</v>
      </c>
      <c r="H4" s="2">
        <v>0</v>
      </c>
      <c r="I4" s="1">
        <v>0</v>
      </c>
      <c r="J4" s="1">
        <f t="shared" si="4"/>
        <v>2.2101866379827637</v>
      </c>
    </row>
    <row r="5" spans="1:10">
      <c r="A5" s="3" t="s">
        <v>24</v>
      </c>
      <c r="B5" s="3">
        <v>56</v>
      </c>
      <c r="C5" s="1">
        <f t="shared" si="0"/>
        <v>3.9078855547801812</v>
      </c>
      <c r="D5" s="2">
        <f t="shared" si="1"/>
        <v>5.8</v>
      </c>
      <c r="E5" s="1">
        <f t="shared" si="2"/>
        <v>1.8471337579617835</v>
      </c>
      <c r="F5" s="2">
        <v>5.8</v>
      </c>
      <c r="G5" s="1">
        <f t="shared" si="3"/>
        <v>2.4369747899159666</v>
      </c>
      <c r="H5" s="2">
        <v>0</v>
      </c>
      <c r="I5" s="1">
        <v>0</v>
      </c>
      <c r="J5" s="1">
        <f t="shared" si="4"/>
        <v>2.0607517968183977</v>
      </c>
    </row>
    <row r="6" spans="1:10">
      <c r="A6" s="3" t="s">
        <v>2</v>
      </c>
      <c r="B6" s="3">
        <v>70</v>
      </c>
      <c r="C6" s="1">
        <f t="shared" si="0"/>
        <v>4.8848569434752269</v>
      </c>
      <c r="D6" s="2">
        <f t="shared" si="1"/>
        <v>10.5</v>
      </c>
      <c r="E6" s="1">
        <f t="shared" si="2"/>
        <v>3.3439490445859872</v>
      </c>
      <c r="F6" s="2">
        <v>10.5</v>
      </c>
      <c r="G6" s="1">
        <f t="shared" si="3"/>
        <v>4.4117647058823533</v>
      </c>
      <c r="H6" s="2">
        <v>0</v>
      </c>
      <c r="I6" s="1">
        <v>0</v>
      </c>
      <c r="J6" s="1">
        <f t="shared" si="4"/>
        <v>1.5409078988892397</v>
      </c>
    </row>
    <row r="7" spans="1:10">
      <c r="A7" s="3" t="s">
        <v>12</v>
      </c>
      <c r="B7" s="3">
        <v>39</v>
      </c>
      <c r="C7" s="1">
        <f t="shared" si="0"/>
        <v>2.7215631542219123</v>
      </c>
      <c r="D7" s="2">
        <f t="shared" si="1"/>
        <v>4</v>
      </c>
      <c r="E7" s="1">
        <f t="shared" si="2"/>
        <v>1.2738853503184715</v>
      </c>
      <c r="F7" s="2">
        <v>4</v>
      </c>
      <c r="G7" s="1">
        <f t="shared" si="3"/>
        <v>1.680672268907563</v>
      </c>
      <c r="H7" s="2">
        <v>0</v>
      </c>
      <c r="I7" s="1">
        <v>0</v>
      </c>
      <c r="J7" s="1">
        <f t="shared" si="4"/>
        <v>1.4476778039034408</v>
      </c>
    </row>
    <row r="8" spans="1:10">
      <c r="A8" s="3" t="s">
        <v>31</v>
      </c>
      <c r="B8" s="3">
        <v>40</v>
      </c>
      <c r="C8" s="1">
        <f t="shared" si="0"/>
        <v>2.7913468248429867</v>
      </c>
      <c r="D8" s="2">
        <f t="shared" si="1"/>
        <v>4.5</v>
      </c>
      <c r="E8" s="1">
        <f t="shared" si="2"/>
        <v>1.4331210191082804</v>
      </c>
      <c r="F8" s="2">
        <v>4.5</v>
      </c>
      <c r="G8" s="1">
        <f t="shared" si="3"/>
        <v>1.8907563025210083</v>
      </c>
      <c r="H8" s="2">
        <v>0</v>
      </c>
      <c r="I8" s="1">
        <v>0</v>
      </c>
      <c r="J8" s="1">
        <f t="shared" si="4"/>
        <v>1.3582258057347063</v>
      </c>
    </row>
    <row r="9" spans="1:10">
      <c r="A9" s="3" t="s">
        <v>8</v>
      </c>
      <c r="B9" s="3">
        <v>26</v>
      </c>
      <c r="C9" s="1">
        <f t="shared" si="0"/>
        <v>1.8143754361479414</v>
      </c>
      <c r="D9" s="2">
        <f t="shared" si="1"/>
        <v>3.5</v>
      </c>
      <c r="E9" s="1">
        <f t="shared" si="2"/>
        <v>1.1146496815286624</v>
      </c>
      <c r="F9" s="2">
        <v>1</v>
      </c>
      <c r="G9" s="1">
        <f t="shared" si="3"/>
        <v>0.42016806722689076</v>
      </c>
      <c r="H9" s="2">
        <v>2.5</v>
      </c>
      <c r="I9" s="1">
        <f>H9/76*100</f>
        <v>3.2894736842105261</v>
      </c>
      <c r="J9" s="1">
        <f t="shared" si="4"/>
        <v>0.69972575461927899</v>
      </c>
    </row>
    <row r="10" spans="1:10">
      <c r="A10" s="3" t="s">
        <v>3</v>
      </c>
      <c r="B10" s="3">
        <v>28</v>
      </c>
      <c r="C10" s="1">
        <f t="shared" si="0"/>
        <v>1.9539427773900906</v>
      </c>
      <c r="D10" s="2">
        <f t="shared" si="1"/>
        <v>4</v>
      </c>
      <c r="E10" s="1">
        <f t="shared" si="2"/>
        <v>1.2738853503184715</v>
      </c>
      <c r="F10" s="2">
        <v>4</v>
      </c>
      <c r="G10" s="1">
        <f t="shared" si="3"/>
        <v>1.680672268907563</v>
      </c>
      <c r="H10" s="2">
        <v>0</v>
      </c>
      <c r="I10" s="1">
        <v>0</v>
      </c>
      <c r="J10" s="1">
        <f t="shared" si="4"/>
        <v>0.68005742707161909</v>
      </c>
    </row>
    <row r="11" spans="1:10">
      <c r="A11" s="3" t="s">
        <v>0</v>
      </c>
      <c r="B11" s="3">
        <v>86</v>
      </c>
      <c r="C11" s="1">
        <f t="shared" si="0"/>
        <v>6.0013956734124214</v>
      </c>
      <c r="D11" s="2">
        <f t="shared" si="1"/>
        <v>16.8</v>
      </c>
      <c r="E11" s="1">
        <f t="shared" si="2"/>
        <v>5.3503184713375802</v>
      </c>
      <c r="F11" s="2">
        <v>12.8</v>
      </c>
      <c r="G11" s="1">
        <f t="shared" si="3"/>
        <v>5.3781512605042021</v>
      </c>
      <c r="H11" s="2">
        <v>4</v>
      </c>
      <c r="I11" s="1">
        <f>H11/76*100</f>
        <v>5.2631578947368416</v>
      </c>
      <c r="J11" s="1">
        <f t="shared" si="4"/>
        <v>0.65107720207484121</v>
      </c>
    </row>
    <row r="12" spans="1:10">
      <c r="A12" s="3" t="s">
        <v>23</v>
      </c>
      <c r="B12" s="3">
        <v>18</v>
      </c>
      <c r="C12" s="1">
        <f t="shared" si="0"/>
        <v>1.2561060711793441</v>
      </c>
      <c r="D12" s="2">
        <f t="shared" si="1"/>
        <v>2</v>
      </c>
      <c r="E12" s="1">
        <f t="shared" si="2"/>
        <v>0.63694267515923575</v>
      </c>
      <c r="F12" s="2">
        <v>2</v>
      </c>
      <c r="G12" s="1">
        <f t="shared" si="3"/>
        <v>0.84033613445378152</v>
      </c>
      <c r="H12" s="2">
        <v>0</v>
      </c>
      <c r="I12" s="1">
        <v>0</v>
      </c>
      <c r="J12" s="1">
        <f t="shared" si="4"/>
        <v>0.61916339602010839</v>
      </c>
    </row>
    <row r="13" spans="1:10">
      <c r="A13" s="3" t="s">
        <v>15</v>
      </c>
      <c r="B13" s="3">
        <v>81</v>
      </c>
      <c r="C13" s="1">
        <f t="shared" si="0"/>
        <v>5.6524773203070486</v>
      </c>
      <c r="D13" s="2">
        <f t="shared" si="1"/>
        <v>16</v>
      </c>
      <c r="E13" s="1">
        <f t="shared" si="2"/>
        <v>5.095541401273886</v>
      </c>
      <c r="F13" s="2">
        <v>15</v>
      </c>
      <c r="G13" s="1">
        <f t="shared" si="3"/>
        <v>6.3025210084033612</v>
      </c>
      <c r="H13" s="2">
        <v>1</v>
      </c>
      <c r="I13" s="1">
        <f>H13/76*100</f>
        <v>1.3157894736842104</v>
      </c>
      <c r="J13" s="1">
        <f t="shared" si="4"/>
        <v>0.55693591903316264</v>
      </c>
    </row>
    <row r="14" spans="1:10">
      <c r="A14" s="3" t="s">
        <v>13</v>
      </c>
      <c r="B14" s="3">
        <v>18</v>
      </c>
      <c r="C14" s="1">
        <f t="shared" si="0"/>
        <v>1.2561060711793441</v>
      </c>
      <c r="D14" s="2">
        <f t="shared" si="1"/>
        <v>3</v>
      </c>
      <c r="E14" s="1">
        <f t="shared" si="2"/>
        <v>0.95541401273885351</v>
      </c>
      <c r="F14" s="2">
        <v>0</v>
      </c>
      <c r="G14" s="1">
        <v>0</v>
      </c>
      <c r="H14" s="2">
        <v>3</v>
      </c>
      <c r="I14" s="1">
        <f>H14/76*100</f>
        <v>3.9473684210526314</v>
      </c>
      <c r="J14" s="1">
        <f t="shared" si="4"/>
        <v>0.30069205844049063</v>
      </c>
    </row>
    <row r="15" spans="1:10">
      <c r="A15" s="3" t="s">
        <v>19</v>
      </c>
      <c r="B15" s="3">
        <v>42</v>
      </c>
      <c r="C15" s="1">
        <f t="shared" si="0"/>
        <v>2.9309141660851359</v>
      </c>
      <c r="D15" s="2">
        <f t="shared" si="1"/>
        <v>8.3000000000000007</v>
      </c>
      <c r="E15" s="1">
        <f t="shared" si="2"/>
        <v>2.6433121019108281</v>
      </c>
      <c r="F15" s="2">
        <v>8.3000000000000007</v>
      </c>
      <c r="G15" s="1">
        <f>F15/238*100</f>
        <v>3.4873949579831933</v>
      </c>
      <c r="H15" s="2">
        <v>0</v>
      </c>
      <c r="I15" s="1">
        <v>0</v>
      </c>
      <c r="J15" s="1">
        <f t="shared" si="4"/>
        <v>0.28760206417430778</v>
      </c>
    </row>
    <row r="16" spans="1:10">
      <c r="A16" s="3" t="s">
        <v>20</v>
      </c>
      <c r="B16" s="3">
        <v>4</v>
      </c>
      <c r="C16" s="1">
        <f t="shared" si="0"/>
        <v>0.27913468248429868</v>
      </c>
      <c r="D16" s="2">
        <f t="shared" si="1"/>
        <v>0</v>
      </c>
      <c r="E16" s="1">
        <f t="shared" si="2"/>
        <v>0</v>
      </c>
      <c r="F16" s="2">
        <v>0</v>
      </c>
      <c r="G16" s="1">
        <v>0</v>
      </c>
      <c r="H16" s="2">
        <v>0</v>
      </c>
      <c r="I16" s="1">
        <v>0</v>
      </c>
      <c r="J16" s="1">
        <f t="shared" si="4"/>
        <v>0.27913468248429868</v>
      </c>
    </row>
    <row r="17" spans="1:10">
      <c r="A17" s="3" t="s">
        <v>14</v>
      </c>
      <c r="B17" s="3">
        <v>4</v>
      </c>
      <c r="C17" s="1">
        <f t="shared" si="0"/>
        <v>0.27913468248429868</v>
      </c>
      <c r="D17" s="2">
        <f t="shared" si="1"/>
        <v>0</v>
      </c>
      <c r="E17" s="1">
        <f t="shared" si="2"/>
        <v>0</v>
      </c>
      <c r="F17" s="2">
        <v>0</v>
      </c>
      <c r="G17" s="1">
        <v>0</v>
      </c>
      <c r="H17" s="2">
        <v>0</v>
      </c>
      <c r="I17" s="1">
        <v>0</v>
      </c>
      <c r="J17" s="1">
        <f t="shared" si="4"/>
        <v>0.27913468248429868</v>
      </c>
    </row>
    <row r="18" spans="1:10">
      <c r="A18" s="3" t="s">
        <v>22</v>
      </c>
      <c r="B18" s="3">
        <v>2</v>
      </c>
      <c r="C18" s="1">
        <f t="shared" si="0"/>
        <v>0.13956734124214934</v>
      </c>
      <c r="D18" s="2">
        <f t="shared" si="1"/>
        <v>0</v>
      </c>
      <c r="E18" s="1">
        <f t="shared" si="2"/>
        <v>0</v>
      </c>
      <c r="F18" s="2">
        <v>0</v>
      </c>
      <c r="G18" s="1">
        <v>0</v>
      </c>
      <c r="H18" s="2">
        <v>0</v>
      </c>
      <c r="I18" s="1">
        <v>0</v>
      </c>
      <c r="J18" s="1">
        <f t="shared" si="4"/>
        <v>0.13956734124214934</v>
      </c>
    </row>
    <row r="19" spans="1:10">
      <c r="A19" s="3" t="s">
        <v>18</v>
      </c>
      <c r="B19" s="3">
        <v>1</v>
      </c>
      <c r="C19" s="1">
        <f t="shared" si="0"/>
        <v>6.978367062107467E-2</v>
      </c>
      <c r="D19" s="2">
        <f t="shared" si="1"/>
        <v>0</v>
      </c>
      <c r="E19" s="1">
        <f t="shared" si="2"/>
        <v>0</v>
      </c>
      <c r="F19" s="2">
        <v>0</v>
      </c>
      <c r="G19" s="1">
        <v>0</v>
      </c>
      <c r="H19" s="2">
        <v>0</v>
      </c>
      <c r="I19" s="1">
        <v>0</v>
      </c>
      <c r="J19" s="1">
        <f t="shared" si="4"/>
        <v>6.978367062107467E-2</v>
      </c>
    </row>
    <row r="20" spans="1:10">
      <c r="A20" s="3" t="s">
        <v>11</v>
      </c>
      <c r="B20" s="3">
        <v>14</v>
      </c>
      <c r="C20" s="1">
        <f t="shared" si="0"/>
        <v>0.9769713886950453</v>
      </c>
      <c r="D20" s="2">
        <f t="shared" si="1"/>
        <v>3</v>
      </c>
      <c r="E20" s="1">
        <f t="shared" si="2"/>
        <v>0.95541401273885351</v>
      </c>
      <c r="F20" s="2">
        <v>3</v>
      </c>
      <c r="G20" s="1">
        <f>F20/238*100</f>
        <v>1.2605042016806722</v>
      </c>
      <c r="H20" s="2">
        <v>0</v>
      </c>
      <c r="I20" s="1">
        <v>0</v>
      </c>
      <c r="J20" s="1">
        <f t="shared" si="4"/>
        <v>2.1557375956191782E-2</v>
      </c>
    </row>
    <row r="21" spans="1:10">
      <c r="A21" s="3" t="s">
        <v>9</v>
      </c>
      <c r="B21" s="3">
        <v>0</v>
      </c>
      <c r="C21" s="1">
        <f t="shared" si="0"/>
        <v>0</v>
      </c>
      <c r="D21" s="2">
        <f t="shared" si="1"/>
        <v>0</v>
      </c>
      <c r="E21" s="1">
        <f t="shared" si="2"/>
        <v>0</v>
      </c>
      <c r="F21" s="2">
        <v>0</v>
      </c>
      <c r="G21" s="1">
        <v>0</v>
      </c>
      <c r="H21" s="2">
        <v>0</v>
      </c>
      <c r="I21" s="1">
        <v>0</v>
      </c>
      <c r="J21" s="1">
        <f t="shared" si="4"/>
        <v>0</v>
      </c>
    </row>
    <row r="22" spans="1:10">
      <c r="A22" s="3" t="s">
        <v>17</v>
      </c>
      <c r="B22" s="3">
        <v>0</v>
      </c>
      <c r="C22" s="1">
        <f t="shared" si="0"/>
        <v>0</v>
      </c>
      <c r="D22" s="2">
        <f t="shared" si="1"/>
        <v>0</v>
      </c>
      <c r="E22" s="1">
        <f t="shared" si="2"/>
        <v>0</v>
      </c>
      <c r="F22" s="2">
        <v>0</v>
      </c>
      <c r="G22" s="1">
        <v>0</v>
      </c>
      <c r="H22" s="2">
        <v>0</v>
      </c>
      <c r="I22" s="1">
        <v>0</v>
      </c>
      <c r="J22" s="1">
        <f t="shared" si="4"/>
        <v>0</v>
      </c>
    </row>
    <row r="23" spans="1:10">
      <c r="A23" s="3" t="s">
        <v>7</v>
      </c>
      <c r="B23" s="3">
        <v>0</v>
      </c>
      <c r="C23" s="1">
        <f t="shared" si="0"/>
        <v>0</v>
      </c>
      <c r="D23" s="2">
        <f t="shared" si="1"/>
        <v>0</v>
      </c>
      <c r="E23" s="1">
        <f t="shared" si="2"/>
        <v>0</v>
      </c>
      <c r="F23" s="2">
        <v>0</v>
      </c>
      <c r="G23" s="1">
        <v>0</v>
      </c>
      <c r="H23" s="2">
        <v>0</v>
      </c>
      <c r="I23" s="1">
        <v>0</v>
      </c>
      <c r="J23" s="1">
        <f t="shared" si="4"/>
        <v>0</v>
      </c>
    </row>
    <row r="24" spans="1:10">
      <c r="A24" s="3" t="s">
        <v>5</v>
      </c>
      <c r="B24" s="3">
        <v>0</v>
      </c>
      <c r="C24" s="1">
        <f t="shared" si="0"/>
        <v>0</v>
      </c>
      <c r="D24" s="2">
        <f t="shared" si="1"/>
        <v>0</v>
      </c>
      <c r="E24" s="1">
        <f t="shared" si="2"/>
        <v>0</v>
      </c>
      <c r="F24" s="2">
        <v>0</v>
      </c>
      <c r="G24" s="1">
        <v>0</v>
      </c>
      <c r="H24" s="2">
        <v>0</v>
      </c>
      <c r="I24" s="1">
        <v>0</v>
      </c>
      <c r="J24" s="1">
        <f t="shared" si="4"/>
        <v>0</v>
      </c>
    </row>
    <row r="25" spans="1:10">
      <c r="A25" s="3" t="s">
        <v>6</v>
      </c>
      <c r="B25" s="3">
        <v>28</v>
      </c>
      <c r="C25" s="1">
        <f t="shared" si="0"/>
        <v>1.9539427773900906</v>
      </c>
      <c r="D25" s="2">
        <f t="shared" si="1"/>
        <v>7</v>
      </c>
      <c r="E25" s="1">
        <f t="shared" si="2"/>
        <v>2.2292993630573248</v>
      </c>
      <c r="F25" s="2">
        <v>6.5</v>
      </c>
      <c r="G25" s="1">
        <f>F25/238*100</f>
        <v>2.73109243697479</v>
      </c>
      <c r="H25" s="2">
        <v>0.5</v>
      </c>
      <c r="I25" s="1">
        <f>H25/76*100</f>
        <v>0.6578947368421052</v>
      </c>
      <c r="J25" s="1">
        <f t="shared" si="4"/>
        <v>-0.2753565856672342</v>
      </c>
    </row>
    <row r="26" spans="1:10">
      <c r="A26" s="3" t="s">
        <v>4</v>
      </c>
      <c r="B26" s="3">
        <v>4</v>
      </c>
      <c r="C26" s="1">
        <f t="shared" si="0"/>
        <v>0.27913468248429868</v>
      </c>
      <c r="D26" s="2">
        <f t="shared" si="1"/>
        <v>2</v>
      </c>
      <c r="E26" s="1">
        <f t="shared" si="2"/>
        <v>0.63694267515923575</v>
      </c>
      <c r="F26" s="2">
        <v>2</v>
      </c>
      <c r="G26" s="1">
        <f>F26/238*100</f>
        <v>0.84033613445378152</v>
      </c>
      <c r="H26" s="2">
        <v>0</v>
      </c>
      <c r="I26" s="1">
        <v>0</v>
      </c>
      <c r="J26" s="1">
        <f t="shared" si="4"/>
        <v>-0.35780799267493707</v>
      </c>
    </row>
    <row r="27" spans="1:10">
      <c r="A27" s="3" t="s">
        <v>32</v>
      </c>
      <c r="B27" s="3">
        <v>140</v>
      </c>
      <c r="C27" s="1">
        <f t="shared" si="0"/>
        <v>9.7697138869504538</v>
      </c>
      <c r="D27" s="2">
        <f t="shared" si="1"/>
        <v>32</v>
      </c>
      <c r="E27" s="1">
        <f t="shared" si="2"/>
        <v>10.191082802547772</v>
      </c>
      <c r="F27" s="2">
        <v>30.5</v>
      </c>
      <c r="G27" s="1">
        <f>F27/238*100</f>
        <v>12.815126050420167</v>
      </c>
      <c r="H27" s="2">
        <v>1.5</v>
      </c>
      <c r="I27" s="1">
        <f>H27/76*100</f>
        <v>1.9736842105263157</v>
      </c>
      <c r="J27" s="1">
        <f t="shared" si="4"/>
        <v>-0.42136891559731815</v>
      </c>
    </row>
    <row r="28" spans="1:10">
      <c r="A28" s="3" t="s">
        <v>33</v>
      </c>
      <c r="B28" s="3">
        <v>45</v>
      </c>
      <c r="C28" s="1">
        <f t="shared" si="0"/>
        <v>3.1402651779483599</v>
      </c>
      <c r="D28" s="2">
        <f t="shared" si="1"/>
        <v>14</v>
      </c>
      <c r="E28" s="1">
        <f t="shared" si="2"/>
        <v>4.4585987261146496</v>
      </c>
      <c r="F28" s="2">
        <v>14</v>
      </c>
      <c r="G28" s="1">
        <f>F28/238*100</f>
        <v>5.8823529411764701</v>
      </c>
      <c r="H28" s="2">
        <v>0</v>
      </c>
      <c r="I28" s="1">
        <v>0</v>
      </c>
      <c r="J28" s="1">
        <f t="shared" si="4"/>
        <v>-1.3183335481662897</v>
      </c>
    </row>
    <row r="29" spans="1:10">
      <c r="A29" s="3" t="s">
        <v>16</v>
      </c>
      <c r="B29" s="3">
        <v>39</v>
      </c>
      <c r="C29" s="1">
        <f t="shared" si="0"/>
        <v>2.7215631542219123</v>
      </c>
      <c r="D29" s="2">
        <f t="shared" si="1"/>
        <v>14.5</v>
      </c>
      <c r="E29" s="1">
        <f t="shared" si="2"/>
        <v>4.6178343949044587</v>
      </c>
      <c r="F29" s="2">
        <v>13</v>
      </c>
      <c r="G29" s="1">
        <f>F29/238*100</f>
        <v>5.46218487394958</v>
      </c>
      <c r="H29" s="2">
        <v>1.5</v>
      </c>
      <c r="I29" s="1">
        <f>H29/76*100</f>
        <v>1.9736842105263157</v>
      </c>
      <c r="J29" s="1">
        <f t="shared" si="4"/>
        <v>-1.8962712406825464</v>
      </c>
    </row>
    <row r="30" spans="1:10">
      <c r="A30" s="3" t="s">
        <v>34</v>
      </c>
      <c r="B30" s="3">
        <f>SUM(B3:B29)</f>
        <v>1030</v>
      </c>
      <c r="C30" s="1">
        <f t="shared" ref="C30:C32" si="5">(B30/1433)*100</f>
        <v>71.877180739706915</v>
      </c>
      <c r="D30" s="2">
        <f>SUM(D3:D29)</f>
        <v>178.89999999999998</v>
      </c>
      <c r="E30" s="1">
        <f t="shared" ref="E30:E32" si="6">(D30/314)*100</f>
        <v>56.974522292993626</v>
      </c>
      <c r="F30" s="2">
        <v>0</v>
      </c>
      <c r="G30" s="1">
        <v>0</v>
      </c>
      <c r="H30" s="2">
        <v>0</v>
      </c>
      <c r="I30" s="1">
        <v>0</v>
      </c>
      <c r="J30" s="1">
        <f t="shared" ref="J30:J32" si="7">C30-E30</f>
        <v>14.902658446713289</v>
      </c>
    </row>
    <row r="31" spans="1:10">
      <c r="A31" s="3" t="s">
        <v>35</v>
      </c>
      <c r="B31" s="3">
        <f>(1379+54)-1030</f>
        <v>403</v>
      </c>
      <c r="C31" s="1">
        <f t="shared" si="5"/>
        <v>28.122819260293092</v>
      </c>
      <c r="D31" s="2">
        <f t="shared" ref="D31" si="8">F31+H31</f>
        <v>135</v>
      </c>
      <c r="E31" s="1">
        <f t="shared" si="6"/>
        <v>42.99363057324841</v>
      </c>
      <c r="F31" s="2">
        <v>78</v>
      </c>
      <c r="G31" s="1">
        <f>F31/238*100</f>
        <v>32.773109243697476</v>
      </c>
      <c r="H31" s="2">
        <v>57</v>
      </c>
      <c r="I31" s="1">
        <f>H31/76*100</f>
        <v>75</v>
      </c>
      <c r="J31" s="1">
        <f t="shared" si="7"/>
        <v>-14.870811312955318</v>
      </c>
    </row>
    <row r="32" spans="1:10">
      <c r="A32" s="3" t="s">
        <v>36</v>
      </c>
      <c r="B32" s="3">
        <f>1379+54</f>
        <v>1433</v>
      </c>
      <c r="C32" s="3">
        <f t="shared" si="5"/>
        <v>100</v>
      </c>
      <c r="D32" s="2">
        <f>F32+H32</f>
        <v>313.89999999999998</v>
      </c>
      <c r="E32" s="1">
        <f t="shared" si="6"/>
        <v>99.968152866242036</v>
      </c>
      <c r="F32" s="2">
        <f>SUM(F3:F31)</f>
        <v>237.89999999999998</v>
      </c>
      <c r="G32" s="1">
        <f>SUM(G3:G31)</f>
        <v>99.957983193277315</v>
      </c>
      <c r="H32" s="2">
        <f>SUM(H3:H31)</f>
        <v>76</v>
      </c>
      <c r="I32" s="1">
        <f>SUM(I3:I31)</f>
        <v>100</v>
      </c>
      <c r="J32" s="1">
        <f t="shared" si="7"/>
        <v>3.1847133757963775E-2</v>
      </c>
    </row>
    <row r="33" spans="5:5">
      <c r="E33" s="4" t="s">
        <v>37</v>
      </c>
    </row>
  </sheetData>
  <sortState ref="A2:J28">
    <sortCondition descending="1" ref="J2:J28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>Author's Proof</StageName>
    <FileFormat xmlns="eb8d381a-5bec-4d6a-9ea5-e830052c9177">XLSX</FileFormat>
    <DocumentId xmlns="eb8d381a-5bec-4d6a-9ea5-e830052c9177">Table 5.xlsx</DocumentId>
    <IsDeleted xmlns="eb8d381a-5bec-4d6a-9ea5-e830052c9177">false</IsDeleted>
    <DocumentType xmlns="eb8d381a-5bec-4d6a-9ea5-e830052c9177">Table</DocumentType>
    <TitleName xmlns="eb8d381a-5bec-4d6a-9ea5-e830052c9177">Table 5.xlsx</TitleName>
  </documentManagement>
</p:properties>
</file>

<file path=customXml/itemProps1.xml><?xml version="1.0" encoding="utf-8"?>
<ds:datastoreItem xmlns:ds="http://schemas.openxmlformats.org/officeDocument/2006/customXml" ds:itemID="{27EFA933-CC63-464C-9FCF-8C7057472BAA}"/>
</file>

<file path=customXml/itemProps2.xml><?xml version="1.0" encoding="utf-8"?>
<ds:datastoreItem xmlns:ds="http://schemas.openxmlformats.org/officeDocument/2006/customXml" ds:itemID="{7374DE93-0DB5-416C-80D7-AFC918F2E43B}"/>
</file>

<file path=customXml/itemProps3.xml><?xml version="1.0" encoding="utf-8"?>
<ds:datastoreItem xmlns:ds="http://schemas.openxmlformats.org/officeDocument/2006/customXml" ds:itemID="{1F5F714B-663D-488F-BD9E-C0309A71394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>University of Florid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Triplett</dc:creator>
  <cp:lastModifiedBy>Kin Lai</cp:lastModifiedBy>
  <dcterms:created xsi:type="dcterms:W3CDTF">2015-11-18T15:02:25Z</dcterms:created>
  <dcterms:modified xsi:type="dcterms:W3CDTF">2016-03-04T18:42:17Z</dcterms:modified>
</cp:coreProperties>
</file>